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E:\1-博士课题\01-2023博士课题--测序综合\毛翠-联川生物 lnc-m6A测序\02-毛翠的文章-lncm6A\润色、投稿\JASB投稿\投稿信息\JASB文章返修-小修\Supplementary Tables\"/>
    </mc:Choice>
  </mc:AlternateContent>
  <xr:revisionPtr revIDLastSave="0" documentId="13_ncr:1_{7556BD90-FAF8-44E4-87C3-FE49EDCC5A50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able S2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0" i="1" l="1"/>
  <c r="M20" i="1"/>
  <c r="K20" i="1"/>
  <c r="L19" i="1"/>
  <c r="M19" i="1"/>
  <c r="K19" i="1"/>
  <c r="J20" i="1" l="1"/>
  <c r="I20" i="1"/>
  <c r="H20" i="1"/>
  <c r="G20" i="1"/>
  <c r="F20" i="1"/>
  <c r="E20" i="1"/>
  <c r="D20" i="1"/>
  <c r="C20" i="1"/>
  <c r="J19" i="1"/>
  <c r="I19" i="1"/>
  <c r="H19" i="1"/>
  <c r="G19" i="1"/>
  <c r="F19" i="1"/>
  <c r="E19" i="1"/>
  <c r="D19" i="1"/>
  <c r="C19" i="1"/>
</calcChain>
</file>

<file path=xl/sharedStrings.xml><?xml version="1.0" encoding="utf-8"?>
<sst xmlns="http://schemas.openxmlformats.org/spreadsheetml/2006/main" count="160" uniqueCount="146">
  <si>
    <t>Sample_ID</t>
  </si>
  <si>
    <t>Raw_Reads</t>
  </si>
  <si>
    <t>Valid_Reads</t>
  </si>
  <si>
    <t>M0_1_input</t>
    <phoneticPr fontId="2" type="noConversion"/>
  </si>
  <si>
    <t>M0_2_input</t>
    <phoneticPr fontId="2" type="noConversion"/>
  </si>
  <si>
    <t>M0_3_input</t>
    <phoneticPr fontId="2" type="noConversion"/>
  </si>
  <si>
    <t>M6_1_input</t>
  </si>
  <si>
    <t>M6_2_input</t>
  </si>
  <si>
    <t>M6_3_input</t>
  </si>
  <si>
    <t>M12_1_input</t>
  </si>
  <si>
    <t>M12_2_input</t>
  </si>
  <si>
    <t>M12_3_input</t>
  </si>
  <si>
    <t>M20_1_input</t>
  </si>
  <si>
    <t>M20_2_input</t>
  </si>
  <si>
    <t>M20_3_input</t>
  </si>
  <si>
    <t>M30_1_input</t>
  </si>
  <si>
    <t>M30_2_input</t>
  </si>
  <si>
    <t>M30_3_input</t>
  </si>
  <si>
    <t>Mean</t>
    <phoneticPr fontId="2" type="noConversion"/>
  </si>
  <si>
    <t>Total</t>
    <phoneticPr fontId="2" type="noConversion"/>
  </si>
  <si>
    <t>Sex</t>
    <phoneticPr fontId="2" type="noConversion"/>
  </si>
  <si>
    <t xml:space="preserve">Male </t>
    <phoneticPr fontId="2" type="noConversion"/>
  </si>
  <si>
    <t>Valid reads</t>
  </si>
  <si>
    <t>Mapped reads</t>
  </si>
  <si>
    <t>Unique Mapped reads</t>
  </si>
  <si>
    <t>Multi Mapped reads</t>
  </si>
  <si>
    <t>PE Mapped reads</t>
  </si>
  <si>
    <t>Reads map to sense strand</t>
  </si>
  <si>
    <t>Reads map to antisense strand</t>
  </si>
  <si>
    <t>Non-splice reads</t>
  </si>
  <si>
    <t>Splice reads</t>
  </si>
  <si>
    <t>Basic data</t>
  </si>
  <si>
    <t>Mapping summary</t>
  </si>
  <si>
    <t>Table S2. Sequencing statistics summary of the transcriptome data</t>
    <phoneticPr fontId="2" type="noConversion"/>
  </si>
  <si>
    <t>Valid (%)</t>
    <phoneticPr fontId="2" type="noConversion"/>
  </si>
  <si>
    <t>Valid_Bases (G)</t>
    <phoneticPr fontId="2" type="noConversion"/>
  </si>
  <si>
    <t>Raw_Bases (G)</t>
    <phoneticPr fontId="2" type="noConversion"/>
  </si>
  <si>
    <t>Q20 (%)</t>
    <phoneticPr fontId="2" type="noConversion"/>
  </si>
  <si>
    <t>Q30 (%)</t>
    <phoneticPr fontId="2" type="noConversion"/>
  </si>
  <si>
    <t>GC (%)</t>
    <phoneticPr fontId="2" type="noConversion"/>
  </si>
  <si>
    <t>Mapping rate (%)</t>
    <phoneticPr fontId="2" type="noConversion"/>
  </si>
  <si>
    <t>59316141 (80.79%)</t>
    <phoneticPr fontId="2" type="noConversion"/>
  </si>
  <si>
    <t>69007759 (80.31%)</t>
    <phoneticPr fontId="2" type="noConversion"/>
  </si>
  <si>
    <t>63604976 (78.63%)</t>
    <phoneticPr fontId="2" type="noConversion"/>
  </si>
  <si>
    <t>64457236 (79.95%)</t>
    <phoneticPr fontId="2" type="noConversion"/>
  </si>
  <si>
    <t>75501920 (81.38%)</t>
    <phoneticPr fontId="2" type="noConversion"/>
  </si>
  <si>
    <t>72147854 (79.98%)</t>
    <phoneticPr fontId="2" type="noConversion"/>
  </si>
  <si>
    <t>74994757 (79.76%)</t>
    <phoneticPr fontId="2" type="noConversion"/>
  </si>
  <si>
    <t>70278657 (79.89%)</t>
    <phoneticPr fontId="2" type="noConversion"/>
  </si>
  <si>
    <t>74060246 (79.44%)</t>
    <phoneticPr fontId="2" type="noConversion"/>
  </si>
  <si>
    <t>67446997 (80.71%)</t>
    <phoneticPr fontId="2" type="noConversion"/>
  </si>
  <si>
    <t>64035855 (80.90%)</t>
    <phoneticPr fontId="2" type="noConversion"/>
  </si>
  <si>
    <t>65897571 (82.61%)</t>
    <phoneticPr fontId="2" type="noConversion"/>
  </si>
  <si>
    <t>63598058 (81.21%)</t>
    <phoneticPr fontId="2" type="noConversion"/>
  </si>
  <si>
    <t>61536610 (80.60%)</t>
    <phoneticPr fontId="2" type="noConversion"/>
  </si>
  <si>
    <t>64166838 (81.22%)</t>
    <phoneticPr fontId="2" type="noConversion"/>
  </si>
  <si>
    <t>11675224 (15.90%)</t>
    <phoneticPr fontId="2" type="noConversion"/>
  </si>
  <si>
    <t>13887837 (16.16%)</t>
    <phoneticPr fontId="2" type="noConversion"/>
  </si>
  <si>
    <t>14539768 (17.97%)</t>
    <phoneticPr fontId="2" type="noConversion"/>
  </si>
  <si>
    <t>13450940 (16.68%)</t>
    <phoneticPr fontId="2" type="noConversion"/>
  </si>
  <si>
    <t>14381109 (15.50%)</t>
    <phoneticPr fontId="2" type="noConversion"/>
  </si>
  <si>
    <t>15045752 (16.68%)</t>
    <phoneticPr fontId="2" type="noConversion"/>
  </si>
  <si>
    <t>15696464 (16.69%)</t>
    <phoneticPr fontId="2" type="noConversion"/>
  </si>
  <si>
    <t>14563790 (16.56%)</t>
    <phoneticPr fontId="2" type="noConversion"/>
  </si>
  <si>
    <t>15888333 (17.04%)</t>
    <phoneticPr fontId="2" type="noConversion"/>
  </si>
  <si>
    <t>12919786 (15.46%)</t>
    <phoneticPr fontId="2" type="noConversion"/>
  </si>
  <si>
    <t>12035153 (15.20%)</t>
    <phoneticPr fontId="2" type="noConversion"/>
  </si>
  <si>
    <t>11260013 (14.12%)</t>
    <phoneticPr fontId="2" type="noConversion"/>
  </si>
  <si>
    <t>12031898 (15.36%)</t>
    <phoneticPr fontId="2" type="noConversion"/>
  </si>
  <si>
    <t>11633739 (15.24%)</t>
    <phoneticPr fontId="2" type="noConversion"/>
  </si>
  <si>
    <t>11761361 (14.89%)</t>
    <phoneticPr fontId="2" type="noConversion"/>
  </si>
  <si>
    <t>69883398 (95.18%)</t>
    <phoneticPr fontId="2" type="noConversion"/>
  </si>
  <si>
    <t>81596822 (94.96%)</t>
    <phoneticPr fontId="2" type="noConversion"/>
  </si>
  <si>
    <t>76923860 (95.09%)</t>
    <phoneticPr fontId="2" type="noConversion"/>
  </si>
  <si>
    <t>76755744 (95.20%)</t>
    <phoneticPr fontId="2" type="noConversion"/>
  </si>
  <si>
    <t>88596488 (95.49%)</t>
    <phoneticPr fontId="2" type="noConversion"/>
  </si>
  <si>
    <t>85840824 (95.16%)</t>
    <phoneticPr fontId="2" type="noConversion"/>
  </si>
  <si>
    <t>89379240 (95.06%)</t>
    <phoneticPr fontId="2" type="noConversion"/>
  </si>
  <si>
    <t>83575398 (95.00%)</t>
    <phoneticPr fontId="2" type="noConversion"/>
  </si>
  <si>
    <t>88509658 (94.94%)</t>
    <phoneticPr fontId="2" type="noConversion"/>
  </si>
  <si>
    <t>79551106 (95.20%)</t>
    <phoneticPr fontId="2" type="noConversion"/>
  </si>
  <si>
    <t>75398540 (95.26%)</t>
    <phoneticPr fontId="2" type="noConversion"/>
  </si>
  <si>
    <t>76486052 (95.88%)</t>
    <phoneticPr fontId="2" type="noConversion"/>
  </si>
  <si>
    <t>74950972 (95.71%)</t>
    <phoneticPr fontId="2" type="noConversion"/>
  </si>
  <si>
    <t>72409734 (94.84%)</t>
    <phoneticPr fontId="2" type="noConversion"/>
  </si>
  <si>
    <t>75139466 (95.11%)</t>
    <phoneticPr fontId="2" type="noConversion"/>
  </si>
  <si>
    <t>34789698 (47.39%)</t>
    <phoneticPr fontId="2" type="noConversion"/>
  </si>
  <si>
    <t>40645070 (47.30%)</t>
    <phoneticPr fontId="2" type="noConversion"/>
  </si>
  <si>
    <t>38089887 (47.09%)</t>
    <phoneticPr fontId="2" type="noConversion"/>
  </si>
  <si>
    <t>38191949 (47.37%)</t>
    <phoneticPr fontId="2" type="noConversion"/>
  </si>
  <si>
    <t>43990788 (47.42%)</t>
    <phoneticPr fontId="2" type="noConversion"/>
  </si>
  <si>
    <t>42576978 (47.20%)</t>
    <phoneticPr fontId="2" type="noConversion"/>
  </si>
  <si>
    <t>44255704 (47.07%)</t>
    <phoneticPr fontId="2" type="noConversion"/>
  </si>
  <si>
    <t>41552954 (47.24%)</t>
    <phoneticPr fontId="2" type="noConversion"/>
  </si>
  <si>
    <t>44059051 (47.26%)</t>
    <phoneticPr fontId="2" type="noConversion"/>
  </si>
  <si>
    <t>39257625 (46.98%)</t>
    <phoneticPr fontId="2" type="noConversion"/>
  </si>
  <si>
    <t>37244858 (47.05%)</t>
    <phoneticPr fontId="2" type="noConversion"/>
  </si>
  <si>
    <t>37772964 (47.35%)</t>
    <phoneticPr fontId="2" type="noConversion"/>
  </si>
  <si>
    <t>36972410 (47.21%)</t>
    <phoneticPr fontId="2" type="noConversion"/>
  </si>
  <si>
    <t>35680479 (46.73%)</t>
    <phoneticPr fontId="2" type="noConversion"/>
  </si>
  <si>
    <t>37106651 (46.97%)</t>
    <phoneticPr fontId="2" type="noConversion"/>
  </si>
  <si>
    <t>34675373 (47.23%)</t>
    <phoneticPr fontId="2" type="noConversion"/>
  </si>
  <si>
    <t>40512770 (47.15%)</t>
    <phoneticPr fontId="2" type="noConversion"/>
  </si>
  <si>
    <t>38020704 (47.00%)</t>
    <phoneticPr fontId="2" type="noConversion"/>
  </si>
  <si>
    <t>38113041 (47.27%)</t>
    <phoneticPr fontId="2" type="noConversion"/>
  </si>
  <si>
    <t>43930876 (47.35%)</t>
    <phoneticPr fontId="2" type="noConversion"/>
  </si>
  <si>
    <t>42495300 (47.11%)</t>
    <phoneticPr fontId="2" type="noConversion"/>
  </si>
  <si>
    <t>44173707 (46.98%)</t>
    <phoneticPr fontId="2" type="noConversion"/>
  </si>
  <si>
    <t>41456895 (47.13%)</t>
    <phoneticPr fontId="2" type="noConversion"/>
  </si>
  <si>
    <t>43895496 (47.09%)</t>
    <phoneticPr fontId="2" type="noConversion"/>
  </si>
  <si>
    <t>39212003 (46.92%)</t>
    <phoneticPr fontId="2" type="noConversion"/>
  </si>
  <si>
    <t>37196016 (46.99%)</t>
    <phoneticPr fontId="2" type="noConversion"/>
  </si>
  <si>
    <t>37720354 (47.29%)</t>
    <phoneticPr fontId="2" type="noConversion"/>
  </si>
  <si>
    <t>36935653 (47.16%)</t>
    <phoneticPr fontId="2" type="noConversion"/>
  </si>
  <si>
    <t>35647259 (46.69%)</t>
    <phoneticPr fontId="2" type="noConversion"/>
  </si>
  <si>
    <t>37045043 (46.89%)</t>
    <phoneticPr fontId="2" type="noConversion"/>
  </si>
  <si>
    <t>53344202 (72.66%)</t>
    <phoneticPr fontId="2" type="noConversion"/>
  </si>
  <si>
    <t>61553563 (71.63%)</t>
    <phoneticPr fontId="2" type="noConversion"/>
  </si>
  <si>
    <t>56440078 (69.77%)</t>
    <phoneticPr fontId="2" type="noConversion"/>
  </si>
  <si>
    <t>57711060 (71.58%)</t>
    <phoneticPr fontId="2" type="noConversion"/>
  </si>
  <si>
    <t>66132661 (71.28%)</t>
    <phoneticPr fontId="2" type="noConversion"/>
  </si>
  <si>
    <t>59749712 (66.23%)</t>
    <phoneticPr fontId="2" type="noConversion"/>
  </si>
  <si>
    <t>68228073 (72.57%)</t>
    <phoneticPr fontId="2" type="noConversion"/>
  </si>
  <si>
    <t>64320453 (73.12%)</t>
    <phoneticPr fontId="2" type="noConversion"/>
  </si>
  <si>
    <t>67845345 (72.78%)</t>
    <phoneticPr fontId="2" type="noConversion"/>
  </si>
  <si>
    <t>60242004 (72.09%)</t>
    <phoneticPr fontId="2" type="noConversion"/>
  </si>
  <si>
    <t>58737515 (74.21%)</t>
    <phoneticPr fontId="2" type="noConversion"/>
  </si>
  <si>
    <t>58236006 (73.00%)</t>
    <phoneticPr fontId="2" type="noConversion"/>
  </si>
  <si>
    <t>56980663 (72.76%)</t>
    <phoneticPr fontId="2" type="noConversion"/>
  </si>
  <si>
    <t>54873266 (71.87%)</t>
    <phoneticPr fontId="2" type="noConversion"/>
  </si>
  <si>
    <t>58430274 (73.96%)</t>
    <phoneticPr fontId="2" type="noConversion"/>
  </si>
  <si>
    <t>16120869 (21.96%)</t>
    <phoneticPr fontId="2" type="noConversion"/>
  </si>
  <si>
    <t>19604277 (22.81%)</t>
    <phoneticPr fontId="2" type="noConversion"/>
  </si>
  <si>
    <t>19670513 (24.32%)</t>
    <phoneticPr fontId="2" type="noConversion"/>
  </si>
  <si>
    <t>18593930 (23.06%)</t>
    <phoneticPr fontId="2" type="noConversion"/>
  </si>
  <si>
    <t>21789003 (23.49%)</t>
    <phoneticPr fontId="2" type="noConversion"/>
  </si>
  <si>
    <t>25322566 (28.07%)</t>
    <phoneticPr fontId="2" type="noConversion"/>
  </si>
  <si>
    <t>20201338 (21.49%)</t>
    <phoneticPr fontId="2" type="noConversion"/>
  </si>
  <si>
    <t>18689396 (21.25%)</t>
    <phoneticPr fontId="2" type="noConversion"/>
  </si>
  <si>
    <t>20109202 (21.57%)</t>
    <phoneticPr fontId="2" type="noConversion"/>
  </si>
  <si>
    <t>18227624 (21.81%)</t>
    <phoneticPr fontId="2" type="noConversion"/>
  </si>
  <si>
    <t>15703359 (19.84%)</t>
    <phoneticPr fontId="2" type="noConversion"/>
  </si>
  <si>
    <t>17257312 (21.63%)</t>
    <phoneticPr fontId="2" type="noConversion"/>
  </si>
  <si>
    <t>16927400 (21.62%)</t>
    <phoneticPr fontId="2" type="noConversion"/>
  </si>
  <si>
    <t>16454472 (21.55%)</t>
    <phoneticPr fontId="2" type="noConversion"/>
  </si>
  <si>
    <t>15721420 (19.90%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 * #,##0.00_ ;_ * \-#,##0.00_ ;_ * &quot;-&quot;??_ ;_ @_ "/>
    <numFmt numFmtId="176" formatCode="_ * #,##0_ ;_ * \-#,##0_ ;_ * &quot;-&quot;??_ ;_ @_ "/>
  </numFmts>
  <fonts count="8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4" tint="0.59999389629810485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>
      <alignment vertical="center"/>
    </xf>
  </cellStyleXfs>
  <cellXfs count="41">
    <xf numFmtId="0" fontId="0" fillId="0" borderId="0" xfId="0"/>
    <xf numFmtId="0" fontId="0" fillId="0" borderId="0" xfId="0" applyAlignment="1">
      <alignment horizontal="left"/>
    </xf>
    <xf numFmtId="0" fontId="0" fillId="0" borderId="0" xfId="0" applyBorder="1"/>
    <xf numFmtId="0" fontId="0" fillId="0" borderId="0" xfId="0" applyFont="1" applyBorder="1"/>
    <xf numFmtId="0" fontId="0" fillId="0" borderId="0" xfId="0" applyFont="1"/>
    <xf numFmtId="0" fontId="4" fillId="2" borderId="6" xfId="0" applyFont="1" applyFill="1" applyBorder="1" applyAlignment="1">
      <alignment horizontal="center"/>
    </xf>
    <xf numFmtId="0" fontId="6" fillId="0" borderId="3" xfId="0" applyFont="1" applyBorder="1"/>
    <xf numFmtId="0" fontId="6" fillId="0" borderId="0" xfId="0" applyFont="1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2" fontId="6" fillId="2" borderId="0" xfId="0" applyNumberFormat="1" applyFont="1" applyFill="1" applyBorder="1" applyAlignment="1">
      <alignment horizontal="center"/>
    </xf>
    <xf numFmtId="0" fontId="7" fillId="0" borderId="3" xfId="0" applyFont="1" applyBorder="1"/>
    <xf numFmtId="0" fontId="7" fillId="0" borderId="0" xfId="0" applyFont="1" applyBorder="1" applyAlignment="1">
      <alignment horizontal="center"/>
    </xf>
    <xf numFmtId="2" fontId="7" fillId="2" borderId="0" xfId="0" applyNumberFormat="1" applyFont="1" applyFill="1" applyBorder="1" applyAlignment="1">
      <alignment horizontal="center"/>
    </xf>
    <xf numFmtId="0" fontId="7" fillId="2" borderId="0" xfId="0" applyFont="1" applyFill="1" applyBorder="1"/>
    <xf numFmtId="0" fontId="7" fillId="0" borderId="4" xfId="0" applyFont="1" applyBorder="1"/>
    <xf numFmtId="0" fontId="7" fillId="0" borderId="5" xfId="0" applyFont="1" applyBorder="1" applyAlignment="1">
      <alignment horizontal="center"/>
    </xf>
    <xf numFmtId="2" fontId="7" fillId="2" borderId="5" xfId="0" applyNumberFormat="1" applyFont="1" applyFill="1" applyBorder="1" applyAlignment="1">
      <alignment horizontal="center"/>
    </xf>
    <xf numFmtId="0" fontId="7" fillId="2" borderId="5" xfId="0" applyFont="1" applyFill="1" applyBorder="1"/>
    <xf numFmtId="176" fontId="6" fillId="2" borderId="0" xfId="0" applyNumberFormat="1" applyFont="1" applyFill="1" applyBorder="1" applyAlignment="1">
      <alignment horizontal="center"/>
    </xf>
    <xf numFmtId="176" fontId="7" fillId="2" borderId="0" xfId="0" applyNumberFormat="1" applyFont="1" applyFill="1" applyBorder="1" applyAlignment="1">
      <alignment horizontal="center"/>
    </xf>
    <xf numFmtId="176" fontId="7" fillId="2" borderId="5" xfId="0" applyNumberFormat="1" applyFont="1" applyFill="1" applyBorder="1" applyAlignment="1">
      <alignment horizontal="center"/>
    </xf>
    <xf numFmtId="0" fontId="7" fillId="2" borderId="0" xfId="0" applyFont="1" applyFill="1" applyBorder="1" applyAlignment="1">
      <alignment horizontal="center"/>
    </xf>
    <xf numFmtId="0" fontId="7" fillId="2" borderId="5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5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left" vertical="center"/>
    </xf>
    <xf numFmtId="0" fontId="4" fillId="3" borderId="6" xfId="0" applyFont="1" applyFill="1" applyBorder="1" applyAlignment="1">
      <alignment horizontal="center"/>
    </xf>
    <xf numFmtId="176" fontId="6" fillId="3" borderId="0" xfId="1" applyNumberFormat="1" applyFont="1" applyFill="1" applyBorder="1" applyAlignment="1">
      <alignment horizontal="center" vertical="center"/>
    </xf>
    <xf numFmtId="0" fontId="6" fillId="3" borderId="0" xfId="0" applyFont="1" applyFill="1" applyBorder="1" applyAlignment="1">
      <alignment horizontal="center"/>
    </xf>
    <xf numFmtId="176" fontId="6" fillId="3" borderId="0" xfId="1" applyNumberFormat="1" applyFont="1" applyFill="1" applyBorder="1" applyAlignment="1">
      <alignment horizontal="center"/>
    </xf>
    <xf numFmtId="2" fontId="6" fillId="3" borderId="0" xfId="0" applyNumberFormat="1" applyFont="1" applyFill="1" applyBorder="1" applyAlignment="1">
      <alignment horizontal="center"/>
    </xf>
    <xf numFmtId="176" fontId="7" fillId="3" borderId="0" xfId="1" applyNumberFormat="1" applyFont="1" applyFill="1" applyBorder="1" applyAlignment="1">
      <alignment horizontal="center" vertical="center"/>
    </xf>
    <xf numFmtId="2" fontId="7" fillId="3" borderId="0" xfId="0" applyNumberFormat="1" applyFont="1" applyFill="1" applyBorder="1" applyAlignment="1">
      <alignment horizontal="center"/>
    </xf>
    <xf numFmtId="176" fontId="7" fillId="3" borderId="0" xfId="1" applyNumberFormat="1" applyFont="1" applyFill="1" applyBorder="1" applyAlignment="1">
      <alignment horizontal="center"/>
    </xf>
    <xf numFmtId="176" fontId="7" fillId="3" borderId="5" xfId="1" applyNumberFormat="1" applyFont="1" applyFill="1" applyBorder="1" applyAlignment="1">
      <alignment horizontal="center" vertical="center"/>
    </xf>
    <xf numFmtId="2" fontId="7" fillId="3" borderId="5" xfId="0" applyNumberFormat="1" applyFont="1" applyFill="1" applyBorder="1" applyAlignment="1">
      <alignment horizontal="center"/>
    </xf>
    <xf numFmtId="176" fontId="7" fillId="3" borderId="5" xfId="1" applyNumberFormat="1" applyFont="1" applyFill="1" applyBorder="1" applyAlignment="1">
      <alignment horizontal="center"/>
    </xf>
  </cellXfs>
  <cellStyles count="2">
    <cellStyle name="常规" xfId="0" builtinId="0"/>
    <cellStyle name="千位分隔" xfId="1" builtinId="3"/>
  </cellStyles>
  <dxfs count="0"/>
  <tableStyles count="0" defaultTableStyle="TableStyleMedium2" defaultPivotStyle="PivotStyleLight16"/>
  <colors>
    <mruColors>
      <color rgb="FFFFFFCC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0"/>
  <sheetViews>
    <sheetView tabSelected="1" workbookViewId="0">
      <selection activeCell="I25" sqref="I25"/>
    </sheetView>
  </sheetViews>
  <sheetFormatPr defaultRowHeight="13.8" x14ac:dyDescent="0.25"/>
  <cols>
    <col min="1" max="1" width="14.6640625" customWidth="1"/>
    <col min="2" max="2" width="8.44140625" customWidth="1"/>
    <col min="3" max="3" width="15" style="1" customWidth="1"/>
    <col min="4" max="4" width="15.21875" customWidth="1"/>
    <col min="5" max="5" width="15.88671875" customWidth="1"/>
    <col min="6" max="6" width="17.6640625" customWidth="1"/>
    <col min="7" max="7" width="10" customWidth="1"/>
    <col min="8" max="8" width="9.6640625" customWidth="1"/>
    <col min="9" max="9" width="9.33203125" customWidth="1"/>
    <col min="10" max="10" width="8.5546875" customWidth="1"/>
    <col min="11" max="11" width="14.88671875" customWidth="1"/>
    <col min="12" max="12" width="16.77734375" customWidth="1"/>
    <col min="13" max="13" width="18.88671875" customWidth="1"/>
    <col min="14" max="14" width="22.33203125" customWidth="1"/>
    <col min="15" max="15" width="21.88671875" style="23" customWidth="1"/>
    <col min="16" max="16" width="21.44140625" customWidth="1"/>
    <col min="17" max="17" width="25" customWidth="1"/>
    <col min="18" max="18" width="27.77734375" customWidth="1"/>
    <col min="19" max="19" width="19" customWidth="1"/>
    <col min="20" max="20" width="19.109375" customWidth="1"/>
  </cols>
  <sheetData>
    <row r="1" spans="1:21" ht="20.399999999999999" customHeight="1" thickBot="1" x14ac:dyDescent="0.3">
      <c r="A1" s="29" t="s">
        <v>33</v>
      </c>
      <c r="B1" s="29"/>
      <c r="C1" s="29"/>
      <c r="D1" s="29"/>
      <c r="E1" s="29"/>
      <c r="F1" s="29"/>
      <c r="G1" s="29"/>
    </row>
    <row r="2" spans="1:21" ht="14.4" customHeight="1" thickBot="1" x14ac:dyDescent="0.3">
      <c r="A2" s="27" t="s">
        <v>0</v>
      </c>
      <c r="B2" s="25" t="s">
        <v>20</v>
      </c>
      <c r="C2" s="24" t="s">
        <v>31</v>
      </c>
      <c r="D2" s="24"/>
      <c r="E2" s="24"/>
      <c r="F2" s="24"/>
      <c r="G2" s="24"/>
      <c r="H2" s="24"/>
      <c r="I2" s="24"/>
      <c r="J2" s="24"/>
      <c r="K2" s="24" t="s">
        <v>32</v>
      </c>
      <c r="L2" s="24"/>
      <c r="M2" s="24"/>
      <c r="N2" s="24"/>
      <c r="O2" s="24"/>
      <c r="P2" s="24"/>
      <c r="Q2" s="24"/>
      <c r="R2" s="24"/>
      <c r="S2" s="24"/>
      <c r="T2" s="24"/>
      <c r="U2" s="2"/>
    </row>
    <row r="3" spans="1:21" ht="14.4" thickBot="1" x14ac:dyDescent="0.3">
      <c r="A3" s="28"/>
      <c r="B3" s="26"/>
      <c r="C3" s="30" t="s">
        <v>1</v>
      </c>
      <c r="D3" s="30" t="s">
        <v>36</v>
      </c>
      <c r="E3" s="30" t="s">
        <v>2</v>
      </c>
      <c r="F3" s="30" t="s">
        <v>35</v>
      </c>
      <c r="G3" s="30" t="s">
        <v>34</v>
      </c>
      <c r="H3" s="30" t="s">
        <v>37</v>
      </c>
      <c r="I3" s="30" t="s">
        <v>38</v>
      </c>
      <c r="J3" s="30" t="s">
        <v>39</v>
      </c>
      <c r="K3" s="5" t="s">
        <v>22</v>
      </c>
      <c r="L3" s="5" t="s">
        <v>23</v>
      </c>
      <c r="M3" s="5" t="s">
        <v>40</v>
      </c>
      <c r="N3" s="5" t="s">
        <v>24</v>
      </c>
      <c r="O3" s="5" t="s">
        <v>25</v>
      </c>
      <c r="P3" s="5" t="s">
        <v>26</v>
      </c>
      <c r="Q3" s="5" t="s">
        <v>27</v>
      </c>
      <c r="R3" s="5" t="s">
        <v>28</v>
      </c>
      <c r="S3" s="5" t="s">
        <v>29</v>
      </c>
      <c r="T3" s="5" t="s">
        <v>30</v>
      </c>
      <c r="U3" s="2"/>
    </row>
    <row r="4" spans="1:21" x14ac:dyDescent="0.25">
      <c r="A4" s="6" t="s">
        <v>3</v>
      </c>
      <c r="B4" s="7" t="s">
        <v>21</v>
      </c>
      <c r="C4" s="31">
        <v>74421174</v>
      </c>
      <c r="D4" s="32">
        <v>11.16</v>
      </c>
      <c r="E4" s="33">
        <v>73827708</v>
      </c>
      <c r="F4" s="32">
        <v>10.27</v>
      </c>
      <c r="G4" s="34">
        <v>91.98</v>
      </c>
      <c r="H4" s="34">
        <v>98.42</v>
      </c>
      <c r="I4" s="34">
        <v>95.58</v>
      </c>
      <c r="J4" s="34">
        <v>49.28</v>
      </c>
      <c r="K4" s="18">
        <v>73418782</v>
      </c>
      <c r="L4" s="18">
        <v>70991365</v>
      </c>
      <c r="M4" s="8">
        <v>96.69</v>
      </c>
      <c r="N4" s="18" t="s">
        <v>41</v>
      </c>
      <c r="O4" s="18" t="s">
        <v>56</v>
      </c>
      <c r="P4" s="18" t="s">
        <v>71</v>
      </c>
      <c r="Q4" s="18" t="s">
        <v>86</v>
      </c>
      <c r="R4" s="18" t="s">
        <v>101</v>
      </c>
      <c r="S4" s="18" t="s">
        <v>116</v>
      </c>
      <c r="T4" s="18" t="s">
        <v>131</v>
      </c>
      <c r="U4" s="2"/>
    </row>
    <row r="5" spans="1:21" x14ac:dyDescent="0.25">
      <c r="A5" s="6" t="s">
        <v>4</v>
      </c>
      <c r="B5" s="7" t="s">
        <v>21</v>
      </c>
      <c r="C5" s="31">
        <v>87245064</v>
      </c>
      <c r="D5" s="32">
        <v>13.09</v>
      </c>
      <c r="E5" s="33">
        <v>86362302</v>
      </c>
      <c r="F5" s="32">
        <v>11.89</v>
      </c>
      <c r="G5" s="34">
        <v>90.87</v>
      </c>
      <c r="H5" s="34">
        <v>98.31</v>
      </c>
      <c r="I5" s="34">
        <v>95.29</v>
      </c>
      <c r="J5" s="34">
        <v>49.53</v>
      </c>
      <c r="K5" s="18">
        <v>85932026</v>
      </c>
      <c r="L5" s="18">
        <v>82895596</v>
      </c>
      <c r="M5" s="8">
        <v>96.47</v>
      </c>
      <c r="N5" s="18" t="s">
        <v>42</v>
      </c>
      <c r="O5" s="18" t="s">
        <v>57</v>
      </c>
      <c r="P5" s="18" t="s">
        <v>72</v>
      </c>
      <c r="Q5" s="18" t="s">
        <v>87</v>
      </c>
      <c r="R5" s="18" t="s">
        <v>102</v>
      </c>
      <c r="S5" s="18" t="s">
        <v>117</v>
      </c>
      <c r="T5" s="18" t="s">
        <v>132</v>
      </c>
      <c r="U5" s="2"/>
    </row>
    <row r="6" spans="1:21" x14ac:dyDescent="0.25">
      <c r="A6" s="6" t="s">
        <v>5</v>
      </c>
      <c r="B6" s="7" t="s">
        <v>21</v>
      </c>
      <c r="C6" s="31">
        <v>82087530</v>
      </c>
      <c r="D6" s="32">
        <v>12.31</v>
      </c>
      <c r="E6" s="33">
        <v>81239076</v>
      </c>
      <c r="F6" s="32">
        <v>11.15</v>
      </c>
      <c r="G6" s="34">
        <v>90.55</v>
      </c>
      <c r="H6" s="34">
        <v>98.32</v>
      </c>
      <c r="I6" s="34">
        <v>95.33</v>
      </c>
      <c r="J6" s="34">
        <v>49.79</v>
      </c>
      <c r="K6" s="18">
        <v>80892186</v>
      </c>
      <c r="L6" s="18">
        <v>78144744</v>
      </c>
      <c r="M6" s="9">
        <v>96.6</v>
      </c>
      <c r="N6" s="18" t="s">
        <v>43</v>
      </c>
      <c r="O6" s="18" t="s">
        <v>58</v>
      </c>
      <c r="P6" s="18" t="s">
        <v>73</v>
      </c>
      <c r="Q6" s="18" t="s">
        <v>88</v>
      </c>
      <c r="R6" s="18" t="s">
        <v>103</v>
      </c>
      <c r="S6" s="18" t="s">
        <v>118</v>
      </c>
      <c r="T6" s="18" t="s">
        <v>133</v>
      </c>
      <c r="U6" s="2"/>
    </row>
    <row r="7" spans="1:21" x14ac:dyDescent="0.25">
      <c r="A7" s="6" t="s">
        <v>6</v>
      </c>
      <c r="B7" s="7" t="s">
        <v>21</v>
      </c>
      <c r="C7" s="31">
        <v>81876686</v>
      </c>
      <c r="D7" s="32">
        <v>12.28</v>
      </c>
      <c r="E7" s="33">
        <v>81063586</v>
      </c>
      <c r="F7" s="32">
        <v>11.17</v>
      </c>
      <c r="G7" s="34">
        <v>90.97</v>
      </c>
      <c r="H7" s="34">
        <v>98.39</v>
      </c>
      <c r="I7" s="34">
        <v>95.45</v>
      </c>
      <c r="J7" s="34">
        <v>49.42</v>
      </c>
      <c r="K7" s="18">
        <v>80623032</v>
      </c>
      <c r="L7" s="18">
        <v>77908176</v>
      </c>
      <c r="M7" s="8">
        <v>96.63</v>
      </c>
      <c r="N7" s="18" t="s">
        <v>44</v>
      </c>
      <c r="O7" s="18" t="s">
        <v>59</v>
      </c>
      <c r="P7" s="18" t="s">
        <v>74</v>
      </c>
      <c r="Q7" s="18" t="s">
        <v>89</v>
      </c>
      <c r="R7" s="18" t="s">
        <v>104</v>
      </c>
      <c r="S7" s="18" t="s">
        <v>119</v>
      </c>
      <c r="T7" s="18" t="s">
        <v>134</v>
      </c>
      <c r="U7" s="2"/>
    </row>
    <row r="8" spans="1:21" x14ac:dyDescent="0.25">
      <c r="A8" s="6" t="s">
        <v>7</v>
      </c>
      <c r="B8" s="7" t="s">
        <v>21</v>
      </c>
      <c r="C8" s="31">
        <v>94122916</v>
      </c>
      <c r="D8" s="32">
        <v>14.12</v>
      </c>
      <c r="E8" s="33">
        <v>93299484</v>
      </c>
      <c r="F8" s="32">
        <v>12.84</v>
      </c>
      <c r="G8" s="34">
        <v>90.93</v>
      </c>
      <c r="H8" s="34">
        <v>98.38</v>
      </c>
      <c r="I8" s="34">
        <v>95.42</v>
      </c>
      <c r="J8" s="34">
        <v>49.29</v>
      </c>
      <c r="K8" s="18">
        <v>92778160</v>
      </c>
      <c r="L8" s="18">
        <v>89883029</v>
      </c>
      <c r="M8" s="8">
        <v>96.88</v>
      </c>
      <c r="N8" s="18" t="s">
        <v>45</v>
      </c>
      <c r="O8" s="18" t="s">
        <v>60</v>
      </c>
      <c r="P8" s="18" t="s">
        <v>75</v>
      </c>
      <c r="Q8" s="18" t="s">
        <v>90</v>
      </c>
      <c r="R8" s="18" t="s">
        <v>105</v>
      </c>
      <c r="S8" s="18" t="s">
        <v>120</v>
      </c>
      <c r="T8" s="18" t="s">
        <v>135</v>
      </c>
      <c r="U8" s="2"/>
    </row>
    <row r="9" spans="1:21" x14ac:dyDescent="0.25">
      <c r="A9" s="6" t="s">
        <v>8</v>
      </c>
      <c r="B9" s="7" t="s">
        <v>21</v>
      </c>
      <c r="C9" s="31">
        <v>91693384</v>
      </c>
      <c r="D9" s="32">
        <v>13.75</v>
      </c>
      <c r="E9" s="33">
        <v>90720244</v>
      </c>
      <c r="F9" s="32">
        <v>12.52</v>
      </c>
      <c r="G9" s="34">
        <v>91</v>
      </c>
      <c r="H9" s="34">
        <v>98.29</v>
      </c>
      <c r="I9" s="34">
        <v>95.32</v>
      </c>
      <c r="J9" s="34">
        <v>51.98</v>
      </c>
      <c r="K9" s="18">
        <v>90210300</v>
      </c>
      <c r="L9" s="18">
        <v>87193606</v>
      </c>
      <c r="M9" s="8">
        <v>96.66</v>
      </c>
      <c r="N9" s="18" t="s">
        <v>46</v>
      </c>
      <c r="O9" s="18" t="s">
        <v>61</v>
      </c>
      <c r="P9" s="18" t="s">
        <v>76</v>
      </c>
      <c r="Q9" s="18" t="s">
        <v>91</v>
      </c>
      <c r="R9" s="18" t="s">
        <v>106</v>
      </c>
      <c r="S9" s="18" t="s">
        <v>121</v>
      </c>
      <c r="T9" s="18" t="s">
        <v>136</v>
      </c>
      <c r="U9" s="2"/>
    </row>
    <row r="10" spans="1:21" x14ac:dyDescent="0.25">
      <c r="A10" s="6" t="s">
        <v>9</v>
      </c>
      <c r="B10" s="7" t="s">
        <v>21</v>
      </c>
      <c r="C10" s="31">
        <v>95451580</v>
      </c>
      <c r="D10" s="32">
        <v>14.32</v>
      </c>
      <c r="E10" s="33">
        <v>94602534</v>
      </c>
      <c r="F10" s="32">
        <v>13.04</v>
      </c>
      <c r="G10" s="34">
        <v>91.07</v>
      </c>
      <c r="H10" s="34">
        <v>98.37</v>
      </c>
      <c r="I10" s="34">
        <v>95.39</v>
      </c>
      <c r="J10" s="34">
        <v>49.05</v>
      </c>
      <c r="K10" s="18">
        <v>94022980</v>
      </c>
      <c r="L10" s="18">
        <v>90691221</v>
      </c>
      <c r="M10" s="8">
        <v>96.46</v>
      </c>
      <c r="N10" s="18" t="s">
        <v>47</v>
      </c>
      <c r="O10" s="18" t="s">
        <v>62</v>
      </c>
      <c r="P10" s="18" t="s">
        <v>77</v>
      </c>
      <c r="Q10" s="18" t="s">
        <v>92</v>
      </c>
      <c r="R10" s="18" t="s">
        <v>107</v>
      </c>
      <c r="S10" s="18" t="s">
        <v>122</v>
      </c>
      <c r="T10" s="18" t="s">
        <v>137</v>
      </c>
      <c r="U10" s="2"/>
    </row>
    <row r="11" spans="1:21" x14ac:dyDescent="0.25">
      <c r="A11" s="6" t="s">
        <v>10</v>
      </c>
      <c r="B11" s="7" t="s">
        <v>21</v>
      </c>
      <c r="C11" s="31">
        <v>89313852</v>
      </c>
      <c r="D11" s="32">
        <v>13.4</v>
      </c>
      <c r="E11" s="33">
        <v>88488124</v>
      </c>
      <c r="F11" s="32">
        <v>12.18</v>
      </c>
      <c r="G11" s="34">
        <v>90.9</v>
      </c>
      <c r="H11" s="34">
        <v>98.34</v>
      </c>
      <c r="I11" s="34">
        <v>95.32</v>
      </c>
      <c r="J11" s="34">
        <v>49.14</v>
      </c>
      <c r="K11" s="18">
        <v>87970680</v>
      </c>
      <c r="L11" s="18">
        <v>84842447</v>
      </c>
      <c r="M11" s="8">
        <v>96.44</v>
      </c>
      <c r="N11" s="18" t="s">
        <v>48</v>
      </c>
      <c r="O11" s="18" t="s">
        <v>63</v>
      </c>
      <c r="P11" s="18" t="s">
        <v>78</v>
      </c>
      <c r="Q11" s="18" t="s">
        <v>93</v>
      </c>
      <c r="R11" s="18" t="s">
        <v>108</v>
      </c>
      <c r="S11" s="18" t="s">
        <v>123</v>
      </c>
      <c r="T11" s="18" t="s">
        <v>138</v>
      </c>
      <c r="U11" s="2"/>
    </row>
    <row r="12" spans="1:21" x14ac:dyDescent="0.25">
      <c r="A12" s="6" t="s">
        <v>11</v>
      </c>
      <c r="B12" s="7" t="s">
        <v>21</v>
      </c>
      <c r="C12" s="31">
        <v>94527778</v>
      </c>
      <c r="D12" s="32">
        <v>14.18</v>
      </c>
      <c r="E12" s="33">
        <v>93661470</v>
      </c>
      <c r="F12" s="32">
        <v>12.89</v>
      </c>
      <c r="G12" s="34">
        <v>90.91</v>
      </c>
      <c r="H12" s="34">
        <v>98.32</v>
      </c>
      <c r="I12" s="34">
        <v>95.31</v>
      </c>
      <c r="J12" s="34">
        <v>49.16</v>
      </c>
      <c r="K12" s="18">
        <v>93223678</v>
      </c>
      <c r="L12" s="18">
        <v>89948579</v>
      </c>
      <c r="M12" s="8">
        <v>96.49</v>
      </c>
      <c r="N12" s="18" t="s">
        <v>49</v>
      </c>
      <c r="O12" s="18" t="s">
        <v>64</v>
      </c>
      <c r="P12" s="18" t="s">
        <v>79</v>
      </c>
      <c r="Q12" s="18" t="s">
        <v>94</v>
      </c>
      <c r="R12" s="18" t="s">
        <v>109</v>
      </c>
      <c r="S12" s="18" t="s">
        <v>124</v>
      </c>
      <c r="T12" s="18" t="s">
        <v>139</v>
      </c>
      <c r="U12" s="2"/>
    </row>
    <row r="13" spans="1:21" x14ac:dyDescent="0.25">
      <c r="A13" s="6" t="s">
        <v>12</v>
      </c>
      <c r="B13" s="7" t="s">
        <v>21</v>
      </c>
      <c r="C13" s="31">
        <v>83566444</v>
      </c>
      <c r="D13" s="32">
        <v>11.09</v>
      </c>
      <c r="E13" s="33">
        <v>83565728</v>
      </c>
      <c r="F13" s="32">
        <v>11.09</v>
      </c>
      <c r="G13" s="34">
        <v>100</v>
      </c>
      <c r="H13" s="34">
        <v>98.69</v>
      </c>
      <c r="I13" s="34">
        <v>95.61</v>
      </c>
      <c r="J13" s="34">
        <v>48.48</v>
      </c>
      <c r="K13" s="18">
        <v>83565718</v>
      </c>
      <c r="L13" s="18">
        <v>80366783</v>
      </c>
      <c r="M13" s="8">
        <v>96.17</v>
      </c>
      <c r="N13" s="18" t="s">
        <v>50</v>
      </c>
      <c r="O13" s="18" t="s">
        <v>65</v>
      </c>
      <c r="P13" s="18" t="s">
        <v>80</v>
      </c>
      <c r="Q13" s="18" t="s">
        <v>95</v>
      </c>
      <c r="R13" s="18" t="s">
        <v>110</v>
      </c>
      <c r="S13" s="18" t="s">
        <v>125</v>
      </c>
      <c r="T13" s="18" t="s">
        <v>140</v>
      </c>
      <c r="U13" s="2"/>
    </row>
    <row r="14" spans="1:21" x14ac:dyDescent="0.25">
      <c r="A14" s="6" t="s">
        <v>13</v>
      </c>
      <c r="B14" s="7" t="s">
        <v>21</v>
      </c>
      <c r="C14" s="31">
        <v>79154066</v>
      </c>
      <c r="D14" s="32">
        <v>10.49</v>
      </c>
      <c r="E14" s="33">
        <v>79153612</v>
      </c>
      <c r="F14" s="32">
        <v>10.49</v>
      </c>
      <c r="G14" s="34">
        <v>100</v>
      </c>
      <c r="H14" s="34">
        <v>98.67</v>
      </c>
      <c r="I14" s="34">
        <v>95.54</v>
      </c>
      <c r="J14" s="34">
        <v>47.83</v>
      </c>
      <c r="K14" s="18">
        <v>79153608</v>
      </c>
      <c r="L14" s="18">
        <v>76071008</v>
      </c>
      <c r="M14" s="8">
        <v>96.11</v>
      </c>
      <c r="N14" s="18" t="s">
        <v>51</v>
      </c>
      <c r="O14" s="18" t="s">
        <v>66</v>
      </c>
      <c r="P14" s="18" t="s">
        <v>81</v>
      </c>
      <c r="Q14" s="18" t="s">
        <v>96</v>
      </c>
      <c r="R14" s="18" t="s">
        <v>111</v>
      </c>
      <c r="S14" s="18" t="s">
        <v>126</v>
      </c>
      <c r="T14" s="18" t="s">
        <v>141</v>
      </c>
      <c r="U14" s="2"/>
    </row>
    <row r="15" spans="1:21" x14ac:dyDescent="0.25">
      <c r="A15" s="6" t="s">
        <v>14</v>
      </c>
      <c r="B15" s="7" t="s">
        <v>21</v>
      </c>
      <c r="C15" s="31">
        <v>79771064</v>
      </c>
      <c r="D15" s="32">
        <v>10.55</v>
      </c>
      <c r="E15" s="33">
        <v>79770618</v>
      </c>
      <c r="F15" s="32">
        <v>10.55</v>
      </c>
      <c r="G15" s="34">
        <v>100</v>
      </c>
      <c r="H15" s="34">
        <v>98.71</v>
      </c>
      <c r="I15" s="34">
        <v>95.63</v>
      </c>
      <c r="J15" s="34">
        <v>48.04</v>
      </c>
      <c r="K15" s="18">
        <v>79770610</v>
      </c>
      <c r="L15" s="18">
        <v>77157584</v>
      </c>
      <c r="M15" s="8">
        <v>96.72</v>
      </c>
      <c r="N15" s="18" t="s">
        <v>52</v>
      </c>
      <c r="O15" s="18" t="s">
        <v>67</v>
      </c>
      <c r="P15" s="18" t="s">
        <v>82</v>
      </c>
      <c r="Q15" s="18" t="s">
        <v>97</v>
      </c>
      <c r="R15" s="18" t="s">
        <v>112</v>
      </c>
      <c r="S15" s="18" t="s">
        <v>127</v>
      </c>
      <c r="T15" s="18" t="s">
        <v>142</v>
      </c>
      <c r="U15" s="2"/>
    </row>
    <row r="16" spans="1:21" x14ac:dyDescent="0.25">
      <c r="A16" s="6" t="s">
        <v>15</v>
      </c>
      <c r="B16" s="7" t="s">
        <v>21</v>
      </c>
      <c r="C16" s="31">
        <v>78313126</v>
      </c>
      <c r="D16" s="32">
        <v>10.35</v>
      </c>
      <c r="E16" s="33">
        <v>78312556</v>
      </c>
      <c r="F16" s="32">
        <v>10.35</v>
      </c>
      <c r="G16" s="34">
        <v>100</v>
      </c>
      <c r="H16" s="34">
        <v>98.73</v>
      </c>
      <c r="I16" s="34">
        <v>95.69</v>
      </c>
      <c r="J16" s="34">
        <v>47.92</v>
      </c>
      <c r="K16" s="18">
        <v>78312548</v>
      </c>
      <c r="L16" s="18">
        <v>75629956</v>
      </c>
      <c r="M16" s="8">
        <v>96.57</v>
      </c>
      <c r="N16" s="18" t="s">
        <v>53</v>
      </c>
      <c r="O16" s="18" t="s">
        <v>68</v>
      </c>
      <c r="P16" s="18" t="s">
        <v>83</v>
      </c>
      <c r="Q16" s="18" t="s">
        <v>98</v>
      </c>
      <c r="R16" s="18" t="s">
        <v>113</v>
      </c>
      <c r="S16" s="18" t="s">
        <v>128</v>
      </c>
      <c r="T16" s="18" t="s">
        <v>143</v>
      </c>
      <c r="U16" s="2"/>
    </row>
    <row r="17" spans="1:21" x14ac:dyDescent="0.25">
      <c r="A17" s="6" t="s">
        <v>16</v>
      </c>
      <c r="B17" s="7" t="s">
        <v>21</v>
      </c>
      <c r="C17" s="31">
        <v>76348144</v>
      </c>
      <c r="D17" s="32">
        <v>10.11</v>
      </c>
      <c r="E17" s="33">
        <v>76347454</v>
      </c>
      <c r="F17" s="32">
        <v>10.11</v>
      </c>
      <c r="G17" s="34">
        <v>100</v>
      </c>
      <c r="H17" s="34">
        <v>98.67</v>
      </c>
      <c r="I17" s="34">
        <v>95.56</v>
      </c>
      <c r="J17" s="34">
        <v>48.02</v>
      </c>
      <c r="K17" s="18">
        <v>76347452</v>
      </c>
      <c r="L17" s="18">
        <v>73170349</v>
      </c>
      <c r="M17" s="8">
        <v>95.84</v>
      </c>
      <c r="N17" s="18" t="s">
        <v>54</v>
      </c>
      <c r="O17" s="18" t="s">
        <v>69</v>
      </c>
      <c r="P17" s="18" t="s">
        <v>84</v>
      </c>
      <c r="Q17" s="18" t="s">
        <v>99</v>
      </c>
      <c r="R17" s="18" t="s">
        <v>114</v>
      </c>
      <c r="S17" s="18" t="s">
        <v>129</v>
      </c>
      <c r="T17" s="18" t="s">
        <v>144</v>
      </c>
      <c r="U17" s="2"/>
    </row>
    <row r="18" spans="1:21" x14ac:dyDescent="0.25">
      <c r="A18" s="6" t="s">
        <v>17</v>
      </c>
      <c r="B18" s="7" t="s">
        <v>21</v>
      </c>
      <c r="C18" s="31">
        <v>79005324</v>
      </c>
      <c r="D18" s="32">
        <v>10.49</v>
      </c>
      <c r="E18" s="33">
        <v>79004744</v>
      </c>
      <c r="F18" s="32">
        <v>10.49</v>
      </c>
      <c r="G18" s="34">
        <v>100</v>
      </c>
      <c r="H18" s="34">
        <v>98.65</v>
      </c>
      <c r="I18" s="34">
        <v>95.48</v>
      </c>
      <c r="J18" s="34">
        <v>47.71</v>
      </c>
      <c r="K18" s="18">
        <v>79004740</v>
      </c>
      <c r="L18" s="18">
        <v>75928199</v>
      </c>
      <c r="M18" s="8">
        <v>96.11</v>
      </c>
      <c r="N18" s="18" t="s">
        <v>55</v>
      </c>
      <c r="O18" s="18" t="s">
        <v>70</v>
      </c>
      <c r="P18" s="18" t="s">
        <v>85</v>
      </c>
      <c r="Q18" s="18" t="s">
        <v>100</v>
      </c>
      <c r="R18" s="18" t="s">
        <v>115</v>
      </c>
      <c r="S18" s="18" t="s">
        <v>130</v>
      </c>
      <c r="T18" s="18" t="s">
        <v>145</v>
      </c>
      <c r="U18" s="2"/>
    </row>
    <row r="19" spans="1:21" s="4" customFormat="1" x14ac:dyDescent="0.25">
      <c r="A19" s="10" t="s">
        <v>18</v>
      </c>
      <c r="B19" s="11"/>
      <c r="C19" s="35">
        <f>AVERAGE(C4:C18)</f>
        <v>84459875.466666669</v>
      </c>
      <c r="D19" s="36">
        <f t="shared" ref="D19:J19" si="0">AVERAGE(D4:D18)</f>
        <v>12.112666666666671</v>
      </c>
      <c r="E19" s="37">
        <f t="shared" si="0"/>
        <v>83961282.666666672</v>
      </c>
      <c r="F19" s="36">
        <f t="shared" si="0"/>
        <v>11.402000000000003</v>
      </c>
      <c r="G19" s="36">
        <f t="shared" si="0"/>
        <v>94.611999999999995</v>
      </c>
      <c r="H19" s="36">
        <f t="shared" si="0"/>
        <v>98.484000000000023</v>
      </c>
      <c r="I19" s="36">
        <f t="shared" si="0"/>
        <v>95.461333333333343</v>
      </c>
      <c r="J19" s="36">
        <f t="shared" si="0"/>
        <v>48.975999999999999</v>
      </c>
      <c r="K19" s="19">
        <f>AVERAGE(K4:K18)</f>
        <v>83681766.666666672</v>
      </c>
      <c r="L19" s="19">
        <f t="shared" ref="L19:M19" si="1">AVERAGE(L4:L18)</f>
        <v>80721509.466666669</v>
      </c>
      <c r="M19" s="12">
        <f t="shared" si="1"/>
        <v>96.455999999999975</v>
      </c>
      <c r="N19" s="21"/>
      <c r="O19" s="21"/>
      <c r="P19" s="13"/>
      <c r="Q19" s="13"/>
      <c r="R19" s="13"/>
      <c r="S19" s="13"/>
      <c r="T19" s="13"/>
      <c r="U19" s="3"/>
    </row>
    <row r="20" spans="1:21" s="4" customFormat="1" ht="14.4" thickBot="1" x14ac:dyDescent="0.3">
      <c r="A20" s="14" t="s">
        <v>19</v>
      </c>
      <c r="B20" s="15"/>
      <c r="C20" s="38">
        <f t="shared" ref="C20:J20" si="2">SUM(C4:C18)</f>
        <v>1266898132</v>
      </c>
      <c r="D20" s="39">
        <f t="shared" si="2"/>
        <v>181.69000000000005</v>
      </c>
      <c r="E20" s="40">
        <f t="shared" si="2"/>
        <v>1259419240</v>
      </c>
      <c r="F20" s="39">
        <f t="shared" si="2"/>
        <v>171.03000000000003</v>
      </c>
      <c r="G20" s="39">
        <f t="shared" si="2"/>
        <v>1419.1799999999998</v>
      </c>
      <c r="H20" s="39">
        <f t="shared" si="2"/>
        <v>1477.2600000000004</v>
      </c>
      <c r="I20" s="39">
        <f t="shared" si="2"/>
        <v>1431.92</v>
      </c>
      <c r="J20" s="39">
        <f t="shared" si="2"/>
        <v>734.64</v>
      </c>
      <c r="K20" s="20">
        <f>SUM(K4:K18)</f>
        <v>1255226500</v>
      </c>
      <c r="L20" s="20">
        <f t="shared" ref="L20:M20" si="3">SUM(L4:L18)</f>
        <v>1210822642</v>
      </c>
      <c r="M20" s="16">
        <f t="shared" si="3"/>
        <v>1446.8399999999997</v>
      </c>
      <c r="N20" s="22"/>
      <c r="O20" s="22"/>
      <c r="P20" s="17"/>
      <c r="Q20" s="17"/>
      <c r="R20" s="17"/>
      <c r="S20" s="17"/>
      <c r="T20" s="17"/>
      <c r="U20" s="3"/>
    </row>
  </sheetData>
  <mergeCells count="5">
    <mergeCell ref="C2:J2"/>
    <mergeCell ref="K2:T2"/>
    <mergeCell ref="B2:B3"/>
    <mergeCell ref="A2:A3"/>
    <mergeCell ref="A1:G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ocu</dc:creator>
  <cp:lastModifiedBy>maocui2019@163.com</cp:lastModifiedBy>
  <dcterms:created xsi:type="dcterms:W3CDTF">2015-06-05T18:19:34Z</dcterms:created>
  <dcterms:modified xsi:type="dcterms:W3CDTF">2025-01-09T15:15:58Z</dcterms:modified>
</cp:coreProperties>
</file>